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https://d.docs.live.net/a63c9d16d9c9490c/문서/paper/2021_4dct/plos one/revision_1st_major/submission/supporting/"/>
    </mc:Choice>
  </mc:AlternateContent>
  <xr:revisionPtr revIDLastSave="39" documentId="11_AD4D066CA252ABDACC10488C09E27B6349B8DF55" xr6:coauthVersionLast="47" xr6:coauthVersionMax="47" xr10:uidLastSave="{A1EFF3A1-3612-40C3-8111-61912391F774}"/>
  <bookViews>
    <workbookView xWindow="-120" yWindow="-120" windowWidth="29040" windowHeight="15840" xr2:uid="{00000000-000D-0000-FFFF-FFFF00000000}"/>
  </bookViews>
  <sheets>
    <sheet name="result_4DCT-observe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8" i="1" l="1"/>
  <c r="O8" i="1"/>
  <c r="Q8" i="1"/>
  <c r="P8" i="1"/>
  <c r="N8" i="1"/>
  <c r="R6" i="1"/>
  <c r="Q6" i="1"/>
  <c r="P6" i="1"/>
  <c r="O6" i="1"/>
  <c r="N6" i="1"/>
  <c r="R4" i="1"/>
  <c r="Q4" i="1"/>
  <c r="P4" i="1"/>
  <c r="O4" i="1"/>
  <c r="N4" i="1"/>
  <c r="M8" i="1"/>
  <c r="M6" i="1"/>
  <c r="M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4" i="1"/>
</calcChain>
</file>

<file path=xl/sharedStrings.xml><?xml version="1.0" encoding="utf-8"?>
<sst xmlns="http://schemas.openxmlformats.org/spreadsheetml/2006/main" count="38" uniqueCount="17">
  <si>
    <t># Patient</t>
    <phoneticPr fontId="2" type="noConversion"/>
  </si>
  <si>
    <t>Evaluation 
slice</t>
    <phoneticPr fontId="2" type="noConversion"/>
  </si>
  <si>
    <t>NCC</t>
    <phoneticPr fontId="2" type="noConversion"/>
  </si>
  <si>
    <t>DCC</t>
    <phoneticPr fontId="2" type="noConversion"/>
  </si>
  <si>
    <t>RMSD</t>
    <phoneticPr fontId="2" type="noConversion"/>
  </si>
  <si>
    <t>N-NCC</t>
    <phoneticPr fontId="2" type="noConversion"/>
  </si>
  <si>
    <t>N-DCC</t>
    <phoneticPr fontId="2" type="noConversion"/>
  </si>
  <si>
    <t>N-RMSD</t>
    <phoneticPr fontId="2" type="noConversion"/>
  </si>
  <si>
    <t>Quantitative index</t>
    <phoneticPr fontId="2" type="noConversion"/>
  </si>
  <si>
    <t>Observer 1</t>
    <phoneticPr fontId="2" type="noConversion"/>
  </si>
  <si>
    <t>Observer 2</t>
    <phoneticPr fontId="2" type="noConversion"/>
  </si>
  <si>
    <t>Observer scoring (1-5)</t>
    <phoneticPr fontId="2" type="noConversion"/>
  </si>
  <si>
    <t>Total</t>
    <phoneticPr fontId="2" type="noConversion"/>
  </si>
  <si>
    <t>Pearson</t>
    <phoneticPr fontId="2" type="noConversion"/>
  </si>
  <si>
    <t>R</t>
    <phoneticPr fontId="2" type="noConversion"/>
  </si>
  <si>
    <t>p</t>
    <phoneticPr fontId="2" type="noConversion"/>
  </si>
  <si>
    <t>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1" formatCode="0.0000"/>
    <numFmt numFmtId="183" formatCode="0.000"/>
  </numFmts>
  <fonts count="5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0"/>
      <color theme="1"/>
      <name val="맑은 고딕"/>
      <family val="2"/>
      <scheme val="minor"/>
    </font>
    <font>
      <sz val="10"/>
      <color theme="1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53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83" fontId="3" fillId="0" borderId="4" xfId="0" applyNumberFormat="1" applyFont="1" applyBorder="1" applyAlignment="1">
      <alignment horizontal="center" vertical="center"/>
    </xf>
    <xf numFmtId="183" fontId="3" fillId="0" borderId="0" xfId="0" applyNumberFormat="1" applyFont="1" applyBorder="1" applyAlignment="1">
      <alignment horizontal="center" vertical="center"/>
    </xf>
    <xf numFmtId="183" fontId="3" fillId="0" borderId="5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81" fontId="0" fillId="0" borderId="4" xfId="0" applyNumberFormat="1" applyBorder="1" applyAlignment="1">
      <alignment horizontal="center" vertical="center"/>
    </xf>
    <xf numFmtId="181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81" fontId="0" fillId="0" borderId="6" xfId="0" applyNumberFormat="1" applyBorder="1" applyAlignment="1">
      <alignment horizontal="center" vertical="center"/>
    </xf>
    <xf numFmtId="181" fontId="0" fillId="0" borderId="7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0" fontId="1" fillId="0" borderId="6" xfId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81" fontId="0" fillId="0" borderId="1" xfId="0" applyNumberFormat="1" applyBorder="1" applyAlignment="1">
      <alignment horizontal="center" vertical="center"/>
    </xf>
    <xf numFmtId="181" fontId="0" fillId="0" borderId="2" xfId="0" applyNumberFormat="1" applyBorder="1" applyAlignment="1">
      <alignment horizontal="center" vertical="center"/>
    </xf>
    <xf numFmtId="181" fontId="0" fillId="0" borderId="3" xfId="0" applyNumberFormat="1" applyBorder="1" applyAlignment="1">
      <alignment horizontal="center" vertical="center"/>
    </xf>
    <xf numFmtId="181" fontId="0" fillId="0" borderId="5" xfId="0" applyNumberFormat="1" applyBorder="1" applyAlignment="1">
      <alignment horizontal="center" vertical="center"/>
    </xf>
    <xf numFmtId="181" fontId="0" fillId="0" borderId="8" xfId="0" applyNumberFormat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center" vertical="center"/>
    </xf>
    <xf numFmtId="183" fontId="3" fillId="5" borderId="4" xfId="0" applyNumberFormat="1" applyFont="1" applyFill="1" applyBorder="1" applyAlignment="1">
      <alignment horizontal="center" vertical="center"/>
    </xf>
    <xf numFmtId="183" fontId="3" fillId="5" borderId="0" xfId="0" applyNumberFormat="1" applyFont="1" applyFill="1" applyBorder="1" applyAlignment="1">
      <alignment horizontal="center" vertical="center"/>
    </xf>
    <xf numFmtId="183" fontId="3" fillId="5" borderId="5" xfId="0" applyNumberFormat="1" applyFont="1" applyFill="1" applyBorder="1" applyAlignment="1">
      <alignment horizontal="center" vertical="center"/>
    </xf>
    <xf numFmtId="183" fontId="3" fillId="5" borderId="6" xfId="0" applyNumberFormat="1" applyFont="1" applyFill="1" applyBorder="1" applyAlignment="1">
      <alignment horizontal="center" vertical="center"/>
    </xf>
    <xf numFmtId="183" fontId="3" fillId="5" borderId="7" xfId="0" applyNumberFormat="1" applyFont="1" applyFill="1" applyBorder="1" applyAlignment="1">
      <alignment horizontal="center" vertical="center"/>
    </xf>
    <xf numFmtId="183" fontId="3" fillId="5" borderId="8" xfId="0" applyNumberFormat="1" applyFont="1" applyFill="1" applyBorder="1" applyAlignment="1">
      <alignment horizontal="center" vertical="center"/>
    </xf>
  </cellXfs>
  <cellStyles count="2">
    <cellStyle name="표준" xfId="0" builtinId="0"/>
    <cellStyle name="표준 4" xfId="1" xr:uid="{7A1D0431-7870-4034-9435-B84EFF9806A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8"/>
  <sheetViews>
    <sheetView tabSelected="1" workbookViewId="0">
      <selection activeCell="F10" sqref="F10"/>
    </sheetView>
  </sheetViews>
  <sheetFormatPr defaultColWidth="12.625" defaultRowHeight="30" customHeight="1" x14ac:dyDescent="0.3"/>
  <cols>
    <col min="1" max="16384" width="12.625" style="1"/>
  </cols>
  <sheetData>
    <row r="1" spans="1:18" ht="30" customHeight="1" thickBot="1" x14ac:dyDescent="0.35">
      <c r="C1" s="41" t="s">
        <v>8</v>
      </c>
      <c r="D1" s="42"/>
      <c r="E1" s="42"/>
      <c r="F1" s="42"/>
      <c r="G1" s="42"/>
      <c r="H1" s="42"/>
      <c r="I1" s="41" t="s">
        <v>11</v>
      </c>
      <c r="J1" s="42"/>
      <c r="K1" s="43"/>
      <c r="M1" s="44" t="s">
        <v>13</v>
      </c>
      <c r="N1" s="45"/>
      <c r="O1" s="45"/>
      <c r="P1" s="45"/>
      <c r="Q1" s="45"/>
      <c r="R1" s="46"/>
    </row>
    <row r="2" spans="1:18" ht="30" customHeight="1" thickBot="1" x14ac:dyDescent="0.35">
      <c r="C2" s="29" t="s">
        <v>2</v>
      </c>
      <c r="D2" s="30" t="s">
        <v>3</v>
      </c>
      <c r="E2" s="30" t="s">
        <v>4</v>
      </c>
      <c r="F2" s="30" t="s">
        <v>5</v>
      </c>
      <c r="G2" s="30" t="s">
        <v>6</v>
      </c>
      <c r="H2" s="30" t="s">
        <v>7</v>
      </c>
      <c r="I2" s="29" t="s">
        <v>9</v>
      </c>
      <c r="J2" s="30" t="s">
        <v>10</v>
      </c>
      <c r="K2" s="31" t="s">
        <v>12</v>
      </c>
      <c r="M2" s="32" t="s">
        <v>2</v>
      </c>
      <c r="N2" s="33" t="s">
        <v>3</v>
      </c>
      <c r="O2" s="33" t="s">
        <v>4</v>
      </c>
      <c r="P2" s="33" t="s">
        <v>5</v>
      </c>
      <c r="Q2" s="33" t="s">
        <v>6</v>
      </c>
      <c r="R2" s="34" t="s">
        <v>7</v>
      </c>
    </row>
    <row r="3" spans="1:18" ht="30" customHeight="1" thickBot="1" x14ac:dyDescent="0.35">
      <c r="A3" s="32" t="s">
        <v>0</v>
      </c>
      <c r="B3" s="40" t="s">
        <v>1</v>
      </c>
      <c r="C3" s="29"/>
      <c r="D3" s="30"/>
      <c r="E3" s="30"/>
      <c r="F3" s="30"/>
      <c r="G3" s="30"/>
      <c r="H3" s="30"/>
      <c r="I3" s="29"/>
      <c r="J3" s="30"/>
      <c r="K3" s="31"/>
      <c r="M3" s="26" t="s">
        <v>14</v>
      </c>
      <c r="N3" s="27" t="s">
        <v>14</v>
      </c>
      <c r="O3" s="27" t="s">
        <v>14</v>
      </c>
      <c r="P3" s="27" t="s">
        <v>14</v>
      </c>
      <c r="Q3" s="27" t="s">
        <v>14</v>
      </c>
      <c r="R3" s="28" t="s">
        <v>14</v>
      </c>
    </row>
    <row r="4" spans="1:18" ht="30" customHeight="1" thickBot="1" x14ac:dyDescent="0.35">
      <c r="A4" s="35">
        <v>1</v>
      </c>
      <c r="B4" s="36">
        <v>1</v>
      </c>
      <c r="C4" s="19">
        <v>0.91307248360391802</v>
      </c>
      <c r="D4" s="20">
        <v>0.99281780796163099</v>
      </c>
      <c r="E4" s="20">
        <v>0.78825944895005395</v>
      </c>
      <c r="F4" s="20">
        <v>0.96497118888282196</v>
      </c>
      <c r="G4" s="20">
        <v>0.99621457575976802</v>
      </c>
      <c r="H4" s="21">
        <v>0.266650866352307</v>
      </c>
      <c r="I4" s="24">
        <v>3</v>
      </c>
      <c r="J4" s="25">
        <v>3</v>
      </c>
      <c r="K4" s="18">
        <f>AVERAGE(I4:J4)</f>
        <v>3</v>
      </c>
      <c r="M4" s="47">
        <f>CORREL(C4:C78,$K4:$K78)</f>
        <v>-0.22020147061172407</v>
      </c>
      <c r="N4" s="48">
        <f>CORREL(D4:D78,$K4:$K78)</f>
        <v>-0.16088905278182744</v>
      </c>
      <c r="O4" s="48">
        <f>CORREL(E4:E78,$K4:$K78)</f>
        <v>0.1690607038564208</v>
      </c>
      <c r="P4" s="48">
        <f>CORREL(F4:F78,$K4:$K78)</f>
        <v>-0.5056011562091951</v>
      </c>
      <c r="Q4" s="48">
        <f>CORREL(G4:G78,$K4:$K78)</f>
        <v>-0.36389316849880438</v>
      </c>
      <c r="R4" s="49">
        <f>CORREL(H4:H78,$K4:$K78)</f>
        <v>0.62496657656395027</v>
      </c>
    </row>
    <row r="5" spans="1:18" ht="30" customHeight="1" thickBot="1" x14ac:dyDescent="0.35">
      <c r="A5" s="37"/>
      <c r="B5" s="31">
        <v>2</v>
      </c>
      <c r="C5" s="9">
        <v>0.91447625769904095</v>
      </c>
      <c r="D5" s="10">
        <v>0.99609092028593305</v>
      </c>
      <c r="E5" s="10">
        <v>0.77278034616681102</v>
      </c>
      <c r="F5" s="10">
        <v>0.96508479412790005</v>
      </c>
      <c r="G5" s="10">
        <v>1.0000293242862199</v>
      </c>
      <c r="H5" s="22">
        <v>0.265770101886381</v>
      </c>
      <c r="I5" s="16">
        <v>3</v>
      </c>
      <c r="J5" s="11">
        <v>2</v>
      </c>
      <c r="K5" s="2">
        <f t="shared" ref="K5:K68" si="0">AVERAGE(I5:J5)</f>
        <v>2.5</v>
      </c>
      <c r="M5" s="6" t="s">
        <v>16</v>
      </c>
      <c r="N5" s="7" t="s">
        <v>16</v>
      </c>
      <c r="O5" s="7" t="s">
        <v>16</v>
      </c>
      <c r="P5" s="7" t="s">
        <v>16</v>
      </c>
      <c r="Q5" s="7" t="s">
        <v>16</v>
      </c>
      <c r="R5" s="8" t="s">
        <v>16</v>
      </c>
    </row>
    <row r="6" spans="1:18" ht="30" customHeight="1" thickBot="1" x14ac:dyDescent="0.35">
      <c r="A6" s="37"/>
      <c r="B6" s="31">
        <v>3</v>
      </c>
      <c r="C6" s="9">
        <v>0.92222100546216201</v>
      </c>
      <c r="D6" s="10">
        <v>0.99627957037735404</v>
      </c>
      <c r="E6" s="10">
        <v>0.72544947527880899</v>
      </c>
      <c r="F6" s="10">
        <v>0.96862423154550104</v>
      </c>
      <c r="G6" s="10">
        <v>1.00044035510347</v>
      </c>
      <c r="H6" s="22">
        <v>0.26497098790550799</v>
      </c>
      <c r="I6" s="16">
        <v>3</v>
      </c>
      <c r="J6" s="11">
        <v>3</v>
      </c>
      <c r="K6" s="2">
        <f t="shared" si="0"/>
        <v>3</v>
      </c>
      <c r="M6" s="3">
        <f>M4*SQRT((COUNT(C4:C78)-2)/(1-M4^2))</f>
        <v>-1.9287443514158478</v>
      </c>
      <c r="N6" s="4">
        <f>N4*SQRT((COUNT(D4:D78)-2)/(1-N4^2))</f>
        <v>-1.3927811278515987</v>
      </c>
      <c r="O6" s="4">
        <f>O4*SQRT((COUNT(E4:E78)-2)/(1-O4^2))</f>
        <v>1.4655509543672565</v>
      </c>
      <c r="P6" s="4">
        <f>P4*SQRT((COUNT(F4:F78)-2)/(1-P4^2))</f>
        <v>-5.0069792946589784</v>
      </c>
      <c r="Q6" s="4">
        <f>Q4*SQRT((COUNT(G4:G78)-2)/(1-Q4^2))</f>
        <v>-3.3379522954867076</v>
      </c>
      <c r="R6" s="5">
        <f>R4*SQRT((COUNT(H4:H78)-2)/(1-R4^2))</f>
        <v>6.8400774362546635</v>
      </c>
    </row>
    <row r="7" spans="1:18" ht="30" customHeight="1" thickBot="1" x14ac:dyDescent="0.35">
      <c r="A7" s="37"/>
      <c r="B7" s="31">
        <v>4</v>
      </c>
      <c r="C7" s="9">
        <v>0.935874153364603</v>
      </c>
      <c r="D7" s="10">
        <v>0.99547031569667599</v>
      </c>
      <c r="E7" s="10">
        <v>0.66417601025331696</v>
      </c>
      <c r="F7" s="10">
        <v>0.97646211189940202</v>
      </c>
      <c r="G7" s="10">
        <v>0.99830944761572904</v>
      </c>
      <c r="H7" s="22">
        <v>0.237772845157778</v>
      </c>
      <c r="I7" s="16">
        <v>2</v>
      </c>
      <c r="J7" s="11">
        <v>3</v>
      </c>
      <c r="K7" s="2">
        <f t="shared" si="0"/>
        <v>2.5</v>
      </c>
      <c r="M7" s="26" t="s">
        <v>15</v>
      </c>
      <c r="N7" s="27" t="s">
        <v>15</v>
      </c>
      <c r="O7" s="27" t="s">
        <v>15</v>
      </c>
      <c r="P7" s="27" t="s">
        <v>15</v>
      </c>
      <c r="Q7" s="27" t="s">
        <v>15</v>
      </c>
      <c r="R7" s="28" t="s">
        <v>15</v>
      </c>
    </row>
    <row r="8" spans="1:18" ht="30" customHeight="1" thickBot="1" x14ac:dyDescent="0.35">
      <c r="A8" s="38"/>
      <c r="B8" s="39">
        <v>5</v>
      </c>
      <c r="C8" s="12">
        <v>0.94015574322090301</v>
      </c>
      <c r="D8" s="13">
        <v>0.99654025879769204</v>
      </c>
      <c r="E8" s="13">
        <v>0.62540919816469398</v>
      </c>
      <c r="F8" s="13">
        <v>0.98102625752169204</v>
      </c>
      <c r="G8" s="13">
        <v>0.99852865298387605</v>
      </c>
      <c r="H8" s="23">
        <v>0.18846381078560101</v>
      </c>
      <c r="I8" s="17">
        <v>2</v>
      </c>
      <c r="J8" s="14">
        <v>2</v>
      </c>
      <c r="K8" s="15">
        <f t="shared" si="0"/>
        <v>2</v>
      </c>
      <c r="M8" s="50">
        <f>_xlfn.T.DIST.2T(-M6,COUNT(C4:C78)-2)</f>
        <v>5.7650879856862604E-2</v>
      </c>
      <c r="N8" s="51">
        <f>_xlfn.T.DIST.2T(-N6,COUNT(D4:D78)-2)</f>
        <v>0.16791343465383229</v>
      </c>
      <c r="O8" s="51">
        <f>_xlfn.T.DIST.2T(O6,COUNT(E4:E78)-2)</f>
        <v>0.14706479695888516</v>
      </c>
      <c r="P8" s="51">
        <f>_xlfn.T.DIST.2T(-P6,COUNT(F4:F78)-2)</f>
        <v>3.712927144322326E-6</v>
      </c>
      <c r="Q8" s="51">
        <f>_xlfn.T.DIST.2T(-Q6,COUNT(G4:G78)-2)</f>
        <v>1.3307450929182926E-3</v>
      </c>
      <c r="R8" s="52">
        <f>_xlfn.T.DIST.2T(R6,COUNT(H4:H78)-2)</f>
        <v>2.0591682501298681E-9</v>
      </c>
    </row>
    <row r="9" spans="1:18" ht="30" customHeight="1" x14ac:dyDescent="0.3">
      <c r="A9" s="35">
        <v>2</v>
      </c>
      <c r="B9" s="36">
        <v>6</v>
      </c>
      <c r="C9" s="19">
        <v>0.88199623665013804</v>
      </c>
      <c r="D9" s="20">
        <v>0.99498031650561303</v>
      </c>
      <c r="E9" s="20">
        <v>1.0236545956338601</v>
      </c>
      <c r="F9" s="20">
        <v>0.94355277152721895</v>
      </c>
      <c r="G9" s="20">
        <v>0.99691766037947005</v>
      </c>
      <c r="H9" s="21">
        <v>0.32886161696539701</v>
      </c>
      <c r="I9" s="24">
        <v>3</v>
      </c>
      <c r="J9" s="25">
        <v>3</v>
      </c>
      <c r="K9" s="18">
        <f t="shared" si="0"/>
        <v>3</v>
      </c>
    </row>
    <row r="10" spans="1:18" ht="30" customHeight="1" x14ac:dyDescent="0.3">
      <c r="A10" s="37"/>
      <c r="B10" s="31">
        <v>7</v>
      </c>
      <c r="C10" s="9">
        <v>0.92661381089314099</v>
      </c>
      <c r="D10" s="10">
        <v>0.99355100709894695</v>
      </c>
      <c r="E10" s="10">
        <v>0.79340292289414904</v>
      </c>
      <c r="F10" s="10">
        <v>0.96714164210699005</v>
      </c>
      <c r="G10" s="10">
        <v>0.99491421512279699</v>
      </c>
      <c r="H10" s="22">
        <v>0.30496850719077201</v>
      </c>
      <c r="I10" s="16">
        <v>3</v>
      </c>
      <c r="J10" s="11">
        <v>4</v>
      </c>
      <c r="K10" s="2">
        <f t="shared" si="0"/>
        <v>3.5</v>
      </c>
    </row>
    <row r="11" spans="1:18" ht="30" customHeight="1" x14ac:dyDescent="0.3">
      <c r="A11" s="37"/>
      <c r="B11" s="31">
        <v>8</v>
      </c>
      <c r="C11" s="9">
        <v>0.92769775174616098</v>
      </c>
      <c r="D11" s="10">
        <v>0.99257854638572995</v>
      </c>
      <c r="E11" s="10">
        <v>0.79812298397130599</v>
      </c>
      <c r="F11" s="10">
        <v>0.96383421713424</v>
      </c>
      <c r="G11" s="10">
        <v>0.99424195475256805</v>
      </c>
      <c r="H11" s="22">
        <v>0.38493754273544101</v>
      </c>
      <c r="I11" s="16">
        <v>3</v>
      </c>
      <c r="J11" s="11">
        <v>3</v>
      </c>
      <c r="K11" s="2">
        <f t="shared" si="0"/>
        <v>3</v>
      </c>
    </row>
    <row r="12" spans="1:18" ht="30" customHeight="1" x14ac:dyDescent="0.3">
      <c r="A12" s="37"/>
      <c r="B12" s="31">
        <v>9</v>
      </c>
      <c r="C12" s="9">
        <v>0.91671734105440195</v>
      </c>
      <c r="D12" s="10">
        <v>0.99326370941652298</v>
      </c>
      <c r="E12" s="10">
        <v>0.85035475135479499</v>
      </c>
      <c r="F12" s="10">
        <v>0.94834738895131099</v>
      </c>
      <c r="G12" s="10">
        <v>0.99577218120479105</v>
      </c>
      <c r="H12" s="22">
        <v>0.58048532331024405</v>
      </c>
      <c r="I12" s="16">
        <v>4</v>
      </c>
      <c r="J12" s="11">
        <v>4</v>
      </c>
      <c r="K12" s="2">
        <f t="shared" si="0"/>
        <v>4</v>
      </c>
    </row>
    <row r="13" spans="1:18" ht="30" customHeight="1" thickBot="1" x14ac:dyDescent="0.35">
      <c r="A13" s="38"/>
      <c r="B13" s="39">
        <v>10</v>
      </c>
      <c r="C13" s="12">
        <v>0.91187527772132504</v>
      </c>
      <c r="D13" s="13">
        <v>0.99278592081215999</v>
      </c>
      <c r="E13" s="13">
        <v>0.85970132877231498</v>
      </c>
      <c r="F13" s="13">
        <v>0.939419028296273</v>
      </c>
      <c r="G13" s="13">
        <v>0.99526442514926605</v>
      </c>
      <c r="H13" s="23">
        <v>0.723008709423695</v>
      </c>
      <c r="I13" s="17">
        <v>4</v>
      </c>
      <c r="J13" s="14">
        <v>4</v>
      </c>
      <c r="K13" s="15">
        <f t="shared" si="0"/>
        <v>4</v>
      </c>
    </row>
    <row r="14" spans="1:18" ht="30" customHeight="1" x14ac:dyDescent="0.3">
      <c r="A14" s="35">
        <v>3</v>
      </c>
      <c r="B14" s="36">
        <v>11</v>
      </c>
      <c r="C14" s="19">
        <v>0.93304424089398197</v>
      </c>
      <c r="D14" s="20">
        <v>0.99195228712278205</v>
      </c>
      <c r="E14" s="20">
        <v>0.97681316934136997</v>
      </c>
      <c r="F14" s="20">
        <v>0.97532241909431405</v>
      </c>
      <c r="G14" s="20">
        <v>0.99761669968767497</v>
      </c>
      <c r="H14" s="20">
        <v>0.247870416358701</v>
      </c>
      <c r="I14" s="24">
        <v>2</v>
      </c>
      <c r="J14" s="25">
        <v>4</v>
      </c>
      <c r="K14" s="18">
        <f t="shared" si="0"/>
        <v>3</v>
      </c>
    </row>
    <row r="15" spans="1:18" ht="30" customHeight="1" x14ac:dyDescent="0.3">
      <c r="A15" s="37"/>
      <c r="B15" s="31">
        <v>12</v>
      </c>
      <c r="C15" s="9">
        <v>0.94194988935103097</v>
      </c>
      <c r="D15" s="10">
        <v>0.99392461050134195</v>
      </c>
      <c r="E15" s="10">
        <v>0.88135659741824601</v>
      </c>
      <c r="F15" s="10">
        <v>0.97437991773975297</v>
      </c>
      <c r="G15" s="10">
        <v>0.99864584071218199</v>
      </c>
      <c r="H15" s="10">
        <v>0.29287904853505198</v>
      </c>
      <c r="I15" s="16">
        <v>3</v>
      </c>
      <c r="J15" s="11">
        <v>3</v>
      </c>
      <c r="K15" s="2">
        <f t="shared" si="0"/>
        <v>3</v>
      </c>
    </row>
    <row r="16" spans="1:18" ht="30" customHeight="1" x14ac:dyDescent="0.3">
      <c r="A16" s="37"/>
      <c r="B16" s="31">
        <v>13</v>
      </c>
      <c r="C16" s="9">
        <v>0.95678167422844496</v>
      </c>
      <c r="D16" s="10">
        <v>0.99626727250626201</v>
      </c>
      <c r="E16" s="10">
        <v>0.75562549038711402</v>
      </c>
      <c r="F16" s="10">
        <v>0.98567707024394302</v>
      </c>
      <c r="G16" s="10">
        <v>1.0001287187390999</v>
      </c>
      <c r="H16" s="10">
        <v>0.207978501281218</v>
      </c>
      <c r="I16" s="16">
        <v>2</v>
      </c>
      <c r="J16" s="11">
        <v>3</v>
      </c>
      <c r="K16" s="2">
        <f t="shared" si="0"/>
        <v>2.5</v>
      </c>
    </row>
    <row r="17" spans="1:11" ht="30" customHeight="1" x14ac:dyDescent="0.3">
      <c r="A17" s="37"/>
      <c r="B17" s="31">
        <v>14</v>
      </c>
      <c r="C17" s="9">
        <v>0.94778751256695304</v>
      </c>
      <c r="D17" s="10">
        <v>0.99168673486669201</v>
      </c>
      <c r="E17" s="10">
        <v>0.83953184816559201</v>
      </c>
      <c r="F17" s="10">
        <v>0.97958474473707502</v>
      </c>
      <c r="G17" s="10">
        <v>0.99422311727229096</v>
      </c>
      <c r="H17" s="10">
        <v>0.271326024965519</v>
      </c>
      <c r="I17" s="16">
        <v>3</v>
      </c>
      <c r="J17" s="11">
        <v>4</v>
      </c>
      <c r="K17" s="2">
        <f t="shared" si="0"/>
        <v>3.5</v>
      </c>
    </row>
    <row r="18" spans="1:11" ht="30" customHeight="1" thickBot="1" x14ac:dyDescent="0.35">
      <c r="A18" s="38"/>
      <c r="B18" s="39">
        <v>15</v>
      </c>
      <c r="C18" s="12">
        <v>0.94383224278845201</v>
      </c>
      <c r="D18" s="13">
        <v>0.98837988008757205</v>
      </c>
      <c r="E18" s="13">
        <v>0.86481708498912302</v>
      </c>
      <c r="F18" s="13">
        <v>0.97707227917989004</v>
      </c>
      <c r="G18" s="13">
        <v>0.99206472208180196</v>
      </c>
      <c r="H18" s="13">
        <v>0.293912897962258</v>
      </c>
      <c r="I18" s="17">
        <v>3</v>
      </c>
      <c r="J18" s="14">
        <v>4</v>
      </c>
      <c r="K18" s="15">
        <f t="shared" si="0"/>
        <v>3.5</v>
      </c>
    </row>
    <row r="19" spans="1:11" ht="30" customHeight="1" x14ac:dyDescent="0.3">
      <c r="A19" s="35">
        <v>4</v>
      </c>
      <c r="B19" s="36">
        <v>16</v>
      </c>
      <c r="C19" s="19">
        <v>0.92900529644300001</v>
      </c>
      <c r="D19" s="20">
        <v>0.99557247784938097</v>
      </c>
      <c r="E19" s="20">
        <v>0.89363794411399</v>
      </c>
      <c r="F19" s="20">
        <v>0.98228992050557595</v>
      </c>
      <c r="G19" s="20">
        <v>1.00286598514349</v>
      </c>
      <c r="H19" s="20">
        <v>0.13780183285238201</v>
      </c>
      <c r="I19" s="24">
        <v>2</v>
      </c>
      <c r="J19" s="25">
        <v>4</v>
      </c>
      <c r="K19" s="18">
        <f t="shared" si="0"/>
        <v>3</v>
      </c>
    </row>
    <row r="20" spans="1:11" ht="30" customHeight="1" x14ac:dyDescent="0.3">
      <c r="A20" s="37"/>
      <c r="B20" s="31">
        <v>17</v>
      </c>
      <c r="C20" s="9">
        <v>0.93251043745931605</v>
      </c>
      <c r="D20" s="10">
        <v>0.99241269792134401</v>
      </c>
      <c r="E20" s="10">
        <v>0.88778712391115799</v>
      </c>
      <c r="F20" s="10">
        <v>0.97673110642535499</v>
      </c>
      <c r="G20" s="10">
        <v>0.99972601854124099</v>
      </c>
      <c r="H20" s="10">
        <v>0.236553183814283</v>
      </c>
      <c r="I20" s="16">
        <v>3</v>
      </c>
      <c r="J20" s="11">
        <v>3</v>
      </c>
      <c r="K20" s="2">
        <f t="shared" si="0"/>
        <v>3</v>
      </c>
    </row>
    <row r="21" spans="1:11" ht="30" customHeight="1" x14ac:dyDescent="0.3">
      <c r="A21" s="37"/>
      <c r="B21" s="31">
        <v>18</v>
      </c>
      <c r="C21" s="9">
        <v>0.93555692032398197</v>
      </c>
      <c r="D21" s="10">
        <v>0.992650347238344</v>
      </c>
      <c r="E21" s="10">
        <v>0.86618140380001396</v>
      </c>
      <c r="F21" s="10">
        <v>0.972211450756295</v>
      </c>
      <c r="G21" s="10">
        <v>0.99697035596191896</v>
      </c>
      <c r="H21" s="10">
        <v>0.30762898695252</v>
      </c>
      <c r="I21" s="16">
        <v>4</v>
      </c>
      <c r="J21" s="11">
        <v>2</v>
      </c>
      <c r="K21" s="2">
        <f t="shared" si="0"/>
        <v>3</v>
      </c>
    </row>
    <row r="22" spans="1:11" ht="30" customHeight="1" x14ac:dyDescent="0.3">
      <c r="A22" s="37"/>
      <c r="B22" s="31">
        <v>19</v>
      </c>
      <c r="C22" s="9">
        <v>0.94646644843469996</v>
      </c>
      <c r="D22" s="10">
        <v>0.994848603348508</v>
      </c>
      <c r="E22" s="10">
        <v>0.77207516448647096</v>
      </c>
      <c r="F22" s="10">
        <v>0.97843854803788199</v>
      </c>
      <c r="G22" s="10">
        <v>0.99858823469762503</v>
      </c>
      <c r="H22" s="10">
        <v>0.28067306488904897</v>
      </c>
      <c r="I22" s="16">
        <v>3</v>
      </c>
      <c r="J22" s="11">
        <v>3</v>
      </c>
      <c r="K22" s="2">
        <f t="shared" si="0"/>
        <v>3</v>
      </c>
    </row>
    <row r="23" spans="1:11" ht="30" customHeight="1" thickBot="1" x14ac:dyDescent="0.35">
      <c r="A23" s="38"/>
      <c r="B23" s="39">
        <v>20</v>
      </c>
      <c r="C23" s="12">
        <v>0.94135081718421698</v>
      </c>
      <c r="D23" s="13">
        <v>0.99000217115849898</v>
      </c>
      <c r="E23" s="13">
        <v>0.78805463986933599</v>
      </c>
      <c r="F23" s="13">
        <v>0.96960481774336205</v>
      </c>
      <c r="G23" s="13">
        <v>0.99448856965411303</v>
      </c>
      <c r="H23" s="13">
        <v>0.40516617482797401</v>
      </c>
      <c r="I23" s="17">
        <v>4</v>
      </c>
      <c r="J23" s="14">
        <v>4</v>
      </c>
      <c r="K23" s="15">
        <f t="shared" si="0"/>
        <v>4</v>
      </c>
    </row>
    <row r="24" spans="1:11" ht="30" customHeight="1" x14ac:dyDescent="0.3">
      <c r="A24" s="35">
        <v>5</v>
      </c>
      <c r="B24" s="36">
        <v>21</v>
      </c>
      <c r="C24" s="19">
        <v>0.90560334912243601</v>
      </c>
      <c r="D24" s="20">
        <v>0.99475406262728605</v>
      </c>
      <c r="E24" s="20">
        <v>0.72320231039626603</v>
      </c>
      <c r="F24" s="20">
        <v>0.97046227988980305</v>
      </c>
      <c r="G24" s="20">
        <v>1.0016889206505899</v>
      </c>
      <c r="H24" s="20">
        <v>0.17495388055505701</v>
      </c>
      <c r="I24" s="24">
        <v>2</v>
      </c>
      <c r="J24" s="25">
        <v>2</v>
      </c>
      <c r="K24" s="18">
        <f t="shared" si="0"/>
        <v>2</v>
      </c>
    </row>
    <row r="25" spans="1:11" ht="30" customHeight="1" x14ac:dyDescent="0.3">
      <c r="A25" s="37"/>
      <c r="B25" s="31">
        <v>22</v>
      </c>
      <c r="C25" s="9">
        <v>0.90395645232228405</v>
      </c>
      <c r="D25" s="10">
        <v>0.99632110165061305</v>
      </c>
      <c r="E25" s="10">
        <v>0.80052247668463195</v>
      </c>
      <c r="F25" s="10">
        <v>0.95903681530926699</v>
      </c>
      <c r="G25" s="10">
        <v>0.99938535629074099</v>
      </c>
      <c r="H25" s="10">
        <v>0.27922383939669199</v>
      </c>
      <c r="I25" s="16">
        <v>2</v>
      </c>
      <c r="J25" s="11">
        <v>2</v>
      </c>
      <c r="K25" s="2">
        <f t="shared" si="0"/>
        <v>2</v>
      </c>
    </row>
    <row r="26" spans="1:11" ht="30" customHeight="1" x14ac:dyDescent="0.3">
      <c r="A26" s="37"/>
      <c r="B26" s="31">
        <v>23</v>
      </c>
      <c r="C26" s="9">
        <v>0.87292485021539601</v>
      </c>
      <c r="D26" s="10">
        <v>0.99658954034479696</v>
      </c>
      <c r="E26" s="10">
        <v>0.96370110640953799</v>
      </c>
      <c r="F26" s="10">
        <v>0.92070745998288595</v>
      </c>
      <c r="G26" s="10">
        <v>0.99811796663327601</v>
      </c>
      <c r="H26" s="10">
        <v>0.58077631463190604</v>
      </c>
      <c r="I26" s="16">
        <v>4</v>
      </c>
      <c r="J26" s="11">
        <v>4</v>
      </c>
      <c r="K26" s="2">
        <f t="shared" si="0"/>
        <v>4</v>
      </c>
    </row>
    <row r="27" spans="1:11" ht="30" customHeight="1" x14ac:dyDescent="0.3">
      <c r="A27" s="37"/>
      <c r="B27" s="31">
        <v>24</v>
      </c>
      <c r="C27" s="9">
        <v>0.85857727769166703</v>
      </c>
      <c r="D27" s="10">
        <v>0.99609011003582204</v>
      </c>
      <c r="E27" s="10">
        <v>1.0402176069582001</v>
      </c>
      <c r="F27" s="10">
        <v>0.89518382522991302</v>
      </c>
      <c r="G27" s="10">
        <v>0.998070699595348</v>
      </c>
      <c r="H27" s="10">
        <v>0.842383042063651</v>
      </c>
      <c r="I27" s="16">
        <v>4</v>
      </c>
      <c r="J27" s="11">
        <v>3</v>
      </c>
      <c r="K27" s="2">
        <f t="shared" si="0"/>
        <v>3.5</v>
      </c>
    </row>
    <row r="28" spans="1:11" ht="30" customHeight="1" thickBot="1" x14ac:dyDescent="0.35">
      <c r="A28" s="38"/>
      <c r="B28" s="39">
        <v>25</v>
      </c>
      <c r="C28" s="12">
        <v>0.89661881519727404</v>
      </c>
      <c r="D28" s="13">
        <v>0.990299826494072</v>
      </c>
      <c r="E28" s="13">
        <v>0.86129635337690003</v>
      </c>
      <c r="F28" s="13">
        <v>0.93138882024724601</v>
      </c>
      <c r="G28" s="13">
        <v>0.99393408065528699</v>
      </c>
      <c r="H28" s="13">
        <v>0.61091618041190798</v>
      </c>
      <c r="I28" s="17">
        <v>4</v>
      </c>
      <c r="J28" s="14">
        <v>3</v>
      </c>
      <c r="K28" s="15">
        <f t="shared" si="0"/>
        <v>3.5</v>
      </c>
    </row>
    <row r="29" spans="1:11" ht="30" customHeight="1" x14ac:dyDescent="0.3">
      <c r="A29" s="35">
        <v>6</v>
      </c>
      <c r="B29" s="36">
        <v>26</v>
      </c>
      <c r="C29" s="19">
        <v>0.87285537020600401</v>
      </c>
      <c r="D29" s="20">
        <v>0.99434478456839603</v>
      </c>
      <c r="E29" s="20">
        <v>0.89449175161824901</v>
      </c>
      <c r="F29" s="20">
        <v>0.96056167984932195</v>
      </c>
      <c r="G29" s="20">
        <v>1.0015542467124401</v>
      </c>
      <c r="H29" s="20">
        <v>0.18275090490360801</v>
      </c>
      <c r="I29" s="24">
        <v>2</v>
      </c>
      <c r="J29" s="25">
        <v>3</v>
      </c>
      <c r="K29" s="18">
        <f t="shared" si="0"/>
        <v>2.5</v>
      </c>
    </row>
    <row r="30" spans="1:11" ht="30" customHeight="1" x14ac:dyDescent="0.3">
      <c r="A30" s="37"/>
      <c r="B30" s="31">
        <v>27</v>
      </c>
      <c r="C30" s="9">
        <v>0.91579954492486904</v>
      </c>
      <c r="D30" s="10">
        <v>0.992498414418029</v>
      </c>
      <c r="E30" s="10">
        <v>0.81638731962212496</v>
      </c>
      <c r="F30" s="10">
        <v>0.97042759074543306</v>
      </c>
      <c r="G30" s="10">
        <v>0.99840516480701202</v>
      </c>
      <c r="H30" s="10">
        <v>0.22093026891516299</v>
      </c>
      <c r="I30" s="16">
        <v>2</v>
      </c>
      <c r="J30" s="11">
        <v>3</v>
      </c>
      <c r="K30" s="2">
        <f t="shared" si="0"/>
        <v>2.5</v>
      </c>
    </row>
    <row r="31" spans="1:11" ht="30" customHeight="1" x14ac:dyDescent="0.3">
      <c r="A31" s="37"/>
      <c r="B31" s="31">
        <v>28</v>
      </c>
      <c r="C31" s="9">
        <v>0.93272328342861799</v>
      </c>
      <c r="D31" s="10">
        <v>0.99417256961335998</v>
      </c>
      <c r="E31" s="10">
        <v>0.76915235109186098</v>
      </c>
      <c r="F31" s="10">
        <v>0.97828884374695202</v>
      </c>
      <c r="G31" s="10">
        <v>0.99823857946976702</v>
      </c>
      <c r="H31" s="10">
        <v>0.20204816292844299</v>
      </c>
      <c r="I31" s="16">
        <v>3</v>
      </c>
      <c r="J31" s="11">
        <v>3</v>
      </c>
      <c r="K31" s="2">
        <f t="shared" si="0"/>
        <v>3</v>
      </c>
    </row>
    <row r="32" spans="1:11" ht="30" customHeight="1" x14ac:dyDescent="0.3">
      <c r="A32" s="37"/>
      <c r="B32" s="31">
        <v>29</v>
      </c>
      <c r="C32" s="9">
        <v>0.92450639295742598</v>
      </c>
      <c r="D32" s="10">
        <v>0.99176530519450601</v>
      </c>
      <c r="E32" s="10">
        <v>0.81895039472138498</v>
      </c>
      <c r="F32" s="10">
        <v>0.96544925677806603</v>
      </c>
      <c r="G32" s="10">
        <v>0.99496245332052402</v>
      </c>
      <c r="H32" s="10">
        <v>0.34499505000470898</v>
      </c>
      <c r="I32" s="16">
        <v>3</v>
      </c>
      <c r="J32" s="11">
        <v>4</v>
      </c>
      <c r="K32" s="2">
        <f t="shared" si="0"/>
        <v>3.5</v>
      </c>
    </row>
    <row r="33" spans="1:11" ht="30" customHeight="1" thickBot="1" x14ac:dyDescent="0.35">
      <c r="A33" s="38"/>
      <c r="B33" s="39">
        <v>30</v>
      </c>
      <c r="C33" s="12">
        <v>0.92407343921505802</v>
      </c>
      <c r="D33" s="13">
        <v>0.98511422278670902</v>
      </c>
      <c r="E33" s="13">
        <v>0.81135848097362895</v>
      </c>
      <c r="F33" s="13">
        <v>0.96147280874874197</v>
      </c>
      <c r="G33" s="13">
        <v>0.98832377089501999</v>
      </c>
      <c r="H33" s="13">
        <v>0.41619331751590399</v>
      </c>
      <c r="I33" s="17">
        <v>4</v>
      </c>
      <c r="J33" s="14">
        <v>4</v>
      </c>
      <c r="K33" s="15">
        <f t="shared" si="0"/>
        <v>4</v>
      </c>
    </row>
    <row r="34" spans="1:11" ht="30" customHeight="1" x14ac:dyDescent="0.3">
      <c r="A34" s="35">
        <v>7</v>
      </c>
      <c r="B34" s="36">
        <v>31</v>
      </c>
      <c r="C34" s="19">
        <v>0.91670434383094801</v>
      </c>
      <c r="D34" s="20">
        <v>0.98894162862863899</v>
      </c>
      <c r="E34" s="20">
        <v>0.90980148882629897</v>
      </c>
      <c r="F34" s="20">
        <v>0.97631008883605996</v>
      </c>
      <c r="G34" s="20">
        <v>0.99804474261519605</v>
      </c>
      <c r="H34" s="20">
        <v>0.16550151676875399</v>
      </c>
      <c r="I34" s="24">
        <v>3</v>
      </c>
      <c r="J34" s="25">
        <v>2</v>
      </c>
      <c r="K34" s="18">
        <f t="shared" si="0"/>
        <v>2.5</v>
      </c>
    </row>
    <row r="35" spans="1:11" ht="30" customHeight="1" x14ac:dyDescent="0.3">
      <c r="A35" s="37"/>
      <c r="B35" s="31">
        <v>32</v>
      </c>
      <c r="C35" s="9">
        <v>0.93512647260606796</v>
      </c>
      <c r="D35" s="10">
        <v>0.992535371952042</v>
      </c>
      <c r="E35" s="10">
        <v>0.857706076726928</v>
      </c>
      <c r="F35" s="10">
        <v>0.97965561542636004</v>
      </c>
      <c r="G35" s="10">
        <v>1.0000621136130501</v>
      </c>
      <c r="H35" s="10">
        <v>0.19311178307037999</v>
      </c>
      <c r="I35" s="16">
        <v>3</v>
      </c>
      <c r="J35" s="11">
        <v>2</v>
      </c>
      <c r="K35" s="2">
        <f t="shared" si="0"/>
        <v>2.5</v>
      </c>
    </row>
    <row r="36" spans="1:11" ht="30" customHeight="1" x14ac:dyDescent="0.3">
      <c r="A36" s="37"/>
      <c r="B36" s="31">
        <v>33</v>
      </c>
      <c r="C36" s="9">
        <v>0.94709415398721297</v>
      </c>
      <c r="D36" s="10">
        <v>0.99623716332914403</v>
      </c>
      <c r="E36" s="10">
        <v>0.78904461229114997</v>
      </c>
      <c r="F36" s="10">
        <v>0.98636117173305904</v>
      </c>
      <c r="G36" s="10">
        <v>1.00053327523248</v>
      </c>
      <c r="H36" s="10">
        <v>0.14392626798481201</v>
      </c>
      <c r="I36" s="16">
        <v>2</v>
      </c>
      <c r="J36" s="11">
        <v>3</v>
      </c>
      <c r="K36" s="2">
        <f t="shared" si="0"/>
        <v>2.5</v>
      </c>
    </row>
    <row r="37" spans="1:11" ht="30" customHeight="1" x14ac:dyDescent="0.3">
      <c r="A37" s="37"/>
      <c r="B37" s="31">
        <v>34</v>
      </c>
      <c r="C37" s="9">
        <v>0.95199513280246895</v>
      </c>
      <c r="D37" s="10">
        <v>0.99356844999180005</v>
      </c>
      <c r="E37" s="10">
        <v>0.73406049819952102</v>
      </c>
      <c r="F37" s="10">
        <v>0.98672104534359895</v>
      </c>
      <c r="G37" s="10">
        <v>0.99675239952416195</v>
      </c>
      <c r="H37" s="10">
        <v>0.16564503632177999</v>
      </c>
      <c r="I37" s="16">
        <v>3</v>
      </c>
      <c r="J37" s="11">
        <v>3</v>
      </c>
      <c r="K37" s="2">
        <f t="shared" si="0"/>
        <v>3</v>
      </c>
    </row>
    <row r="38" spans="1:11" ht="30" customHeight="1" thickBot="1" x14ac:dyDescent="0.35">
      <c r="A38" s="38"/>
      <c r="B38" s="39">
        <v>35</v>
      </c>
      <c r="C38" s="12">
        <v>0.94973045297331604</v>
      </c>
      <c r="D38" s="13">
        <v>0.99151413842579195</v>
      </c>
      <c r="E38" s="13">
        <v>0.72728469010888197</v>
      </c>
      <c r="F38" s="13">
        <v>0.981198339504883</v>
      </c>
      <c r="G38" s="13">
        <v>0.99562754436971901</v>
      </c>
      <c r="H38" s="13">
        <v>0.23508444176819299</v>
      </c>
      <c r="I38" s="17">
        <v>3</v>
      </c>
      <c r="J38" s="14">
        <v>3</v>
      </c>
      <c r="K38" s="15">
        <f t="shared" si="0"/>
        <v>3</v>
      </c>
    </row>
    <row r="39" spans="1:11" ht="30" customHeight="1" x14ac:dyDescent="0.3">
      <c r="A39" s="35">
        <v>8</v>
      </c>
      <c r="B39" s="36">
        <v>36</v>
      </c>
      <c r="C39" s="19">
        <v>0.81745940941564399</v>
      </c>
      <c r="D39" s="20">
        <v>0.989503517069526</v>
      </c>
      <c r="E39" s="20">
        <v>1.1721199745295401</v>
      </c>
      <c r="F39" s="20">
        <v>0.92689266156011696</v>
      </c>
      <c r="G39" s="20">
        <v>0.99292186405812799</v>
      </c>
      <c r="H39" s="20">
        <v>0.22617528150226299</v>
      </c>
      <c r="I39" s="24">
        <v>2</v>
      </c>
      <c r="J39" s="25">
        <v>4</v>
      </c>
      <c r="K39" s="18">
        <f t="shared" si="0"/>
        <v>3</v>
      </c>
    </row>
    <row r="40" spans="1:11" ht="30" customHeight="1" x14ac:dyDescent="0.3">
      <c r="A40" s="37"/>
      <c r="B40" s="31">
        <v>37</v>
      </c>
      <c r="C40" s="9">
        <v>0.88267918293576897</v>
      </c>
      <c r="D40" s="10">
        <v>0.98775942225094104</v>
      </c>
      <c r="E40" s="10">
        <v>0.88383985229002104</v>
      </c>
      <c r="F40" s="10">
        <v>0.95760737579595501</v>
      </c>
      <c r="G40" s="10">
        <v>0.98951254116295995</v>
      </c>
      <c r="H40" s="10">
        <v>0.22743488540449799</v>
      </c>
      <c r="I40" s="16">
        <v>3</v>
      </c>
      <c r="J40" s="11">
        <v>3</v>
      </c>
      <c r="K40" s="2">
        <f t="shared" si="0"/>
        <v>3</v>
      </c>
    </row>
    <row r="41" spans="1:11" ht="30" customHeight="1" x14ac:dyDescent="0.3">
      <c r="A41" s="37"/>
      <c r="B41" s="31">
        <v>38</v>
      </c>
      <c r="C41" s="9">
        <v>0.89468397341607597</v>
      </c>
      <c r="D41" s="10">
        <v>0.98828004200406805</v>
      </c>
      <c r="E41" s="10">
        <v>0.84885578651703697</v>
      </c>
      <c r="F41" s="10">
        <v>0.95431744315494604</v>
      </c>
      <c r="G41" s="10">
        <v>0.99047951006720503</v>
      </c>
      <c r="H41" s="10">
        <v>0.30142651058450598</v>
      </c>
      <c r="I41" s="16">
        <v>3</v>
      </c>
      <c r="J41" s="11">
        <v>4</v>
      </c>
      <c r="K41" s="2">
        <f t="shared" si="0"/>
        <v>3.5</v>
      </c>
    </row>
    <row r="42" spans="1:11" ht="30" customHeight="1" x14ac:dyDescent="0.3">
      <c r="A42" s="37"/>
      <c r="B42" s="31">
        <v>39</v>
      </c>
      <c r="C42" s="9">
        <v>0.89295003930738903</v>
      </c>
      <c r="D42" s="10">
        <v>0.991736589331351</v>
      </c>
      <c r="E42" s="10">
        <v>0.86070355137568599</v>
      </c>
      <c r="F42" s="10">
        <v>0.94837130890309296</v>
      </c>
      <c r="G42" s="10">
        <v>0.99467848792202096</v>
      </c>
      <c r="H42" s="10">
        <v>0.35512133938014001</v>
      </c>
      <c r="I42" s="16">
        <v>4</v>
      </c>
      <c r="J42" s="11">
        <v>4</v>
      </c>
      <c r="K42" s="2">
        <f t="shared" si="0"/>
        <v>4</v>
      </c>
    </row>
    <row r="43" spans="1:11" ht="30" customHeight="1" thickBot="1" x14ac:dyDescent="0.35">
      <c r="A43" s="38"/>
      <c r="B43" s="39">
        <v>40</v>
      </c>
      <c r="C43" s="12">
        <v>0.90717279121046501</v>
      </c>
      <c r="D43" s="13">
        <v>0.99092017476762695</v>
      </c>
      <c r="E43" s="13">
        <v>0.792509706439251</v>
      </c>
      <c r="F43" s="13">
        <v>0.96133724027110801</v>
      </c>
      <c r="G43" s="13">
        <v>0.99432873368682295</v>
      </c>
      <c r="H43" s="13">
        <v>0.28244617651277798</v>
      </c>
      <c r="I43" s="17">
        <v>3</v>
      </c>
      <c r="J43" s="14">
        <v>4</v>
      </c>
      <c r="K43" s="15">
        <f t="shared" si="0"/>
        <v>3.5</v>
      </c>
    </row>
    <row r="44" spans="1:11" ht="30" customHeight="1" x14ac:dyDescent="0.3">
      <c r="A44" s="35">
        <v>9</v>
      </c>
      <c r="B44" s="36">
        <v>41</v>
      </c>
      <c r="C44" s="19">
        <v>0.92363557153898002</v>
      </c>
      <c r="D44" s="20">
        <v>0.99202845054024602</v>
      </c>
      <c r="E44" s="20">
        <v>0.92167821269803396</v>
      </c>
      <c r="F44" s="20">
        <v>0.96150239646266999</v>
      </c>
      <c r="G44" s="20">
        <v>0.99614444586987105</v>
      </c>
      <c r="H44" s="20">
        <v>0.38103021081395899</v>
      </c>
      <c r="I44" s="24">
        <v>3</v>
      </c>
      <c r="J44" s="25">
        <v>3</v>
      </c>
      <c r="K44" s="18">
        <f t="shared" si="0"/>
        <v>3</v>
      </c>
    </row>
    <row r="45" spans="1:11" ht="30" customHeight="1" x14ac:dyDescent="0.3">
      <c r="A45" s="37"/>
      <c r="B45" s="31">
        <v>42</v>
      </c>
      <c r="C45" s="9">
        <v>0.92817694827303798</v>
      </c>
      <c r="D45" s="10">
        <v>0.99201702476125397</v>
      </c>
      <c r="E45" s="10">
        <v>0.88984751484669899</v>
      </c>
      <c r="F45" s="10">
        <v>0.96257233439297196</v>
      </c>
      <c r="G45" s="10">
        <v>0.99482718632727596</v>
      </c>
      <c r="H45" s="10">
        <v>0.41138307992801698</v>
      </c>
      <c r="I45" s="16">
        <v>3</v>
      </c>
      <c r="J45" s="11">
        <v>3</v>
      </c>
      <c r="K45" s="2">
        <f t="shared" si="0"/>
        <v>3</v>
      </c>
    </row>
    <row r="46" spans="1:11" ht="30" customHeight="1" x14ac:dyDescent="0.3">
      <c r="A46" s="37"/>
      <c r="B46" s="31">
        <v>43</v>
      </c>
      <c r="C46" s="9">
        <v>0.92726745579661896</v>
      </c>
      <c r="D46" s="10">
        <v>0.98935543094987599</v>
      </c>
      <c r="E46" s="10">
        <v>0.88610617614177001</v>
      </c>
      <c r="F46" s="10">
        <v>0.95953236415062804</v>
      </c>
      <c r="G46" s="10">
        <v>0.99240850554165105</v>
      </c>
      <c r="H46" s="10">
        <v>0.45961517769038202</v>
      </c>
      <c r="I46" s="16">
        <v>3</v>
      </c>
      <c r="J46" s="11">
        <v>3</v>
      </c>
      <c r="K46" s="2">
        <f t="shared" si="0"/>
        <v>3</v>
      </c>
    </row>
    <row r="47" spans="1:11" ht="30" customHeight="1" x14ac:dyDescent="0.3">
      <c r="A47" s="37"/>
      <c r="B47" s="31">
        <v>44</v>
      </c>
      <c r="C47" s="9">
        <v>0.93643195247839495</v>
      </c>
      <c r="D47" s="10">
        <v>0.99087943187108996</v>
      </c>
      <c r="E47" s="10">
        <v>0.81772751778722197</v>
      </c>
      <c r="F47" s="10">
        <v>0.96619389277164103</v>
      </c>
      <c r="G47" s="10">
        <v>0.99426947229335305</v>
      </c>
      <c r="H47" s="10">
        <v>0.42972701598164897</v>
      </c>
      <c r="I47" s="16">
        <v>3</v>
      </c>
      <c r="J47" s="11">
        <v>2</v>
      </c>
      <c r="K47" s="2">
        <f t="shared" si="0"/>
        <v>2.5</v>
      </c>
    </row>
    <row r="48" spans="1:11" ht="30" customHeight="1" thickBot="1" x14ac:dyDescent="0.35">
      <c r="A48" s="38"/>
      <c r="B48" s="39">
        <v>45</v>
      </c>
      <c r="C48" s="12">
        <v>0.94423777337614501</v>
      </c>
      <c r="D48" s="13">
        <v>0.99329523663494401</v>
      </c>
      <c r="E48" s="13">
        <v>0.75389775974983997</v>
      </c>
      <c r="F48" s="13">
        <v>0.96956633695794103</v>
      </c>
      <c r="G48" s="13">
        <v>0.99589009649259397</v>
      </c>
      <c r="H48" s="13">
        <v>0.44609471230188202</v>
      </c>
      <c r="I48" s="17">
        <v>3</v>
      </c>
      <c r="J48" s="14">
        <v>3</v>
      </c>
      <c r="K48" s="15">
        <f t="shared" si="0"/>
        <v>3</v>
      </c>
    </row>
    <row r="49" spans="1:11" ht="30" customHeight="1" x14ac:dyDescent="0.3">
      <c r="A49" s="35">
        <v>10</v>
      </c>
      <c r="B49" s="36">
        <v>46</v>
      </c>
      <c r="C49" s="19">
        <v>0.92801575592114305</v>
      </c>
      <c r="D49" s="20">
        <v>0.99396092827316695</v>
      </c>
      <c r="E49" s="20">
        <v>0.793478260675063</v>
      </c>
      <c r="F49" s="20">
        <v>0.97155916360172501</v>
      </c>
      <c r="G49" s="20">
        <v>0.99823941686941797</v>
      </c>
      <c r="H49" s="20">
        <v>0.26444119940336402</v>
      </c>
      <c r="I49" s="24">
        <v>3</v>
      </c>
      <c r="J49" s="25">
        <v>3</v>
      </c>
      <c r="K49" s="18">
        <f t="shared" si="0"/>
        <v>3</v>
      </c>
    </row>
    <row r="50" spans="1:11" ht="30" customHeight="1" x14ac:dyDescent="0.3">
      <c r="A50" s="37"/>
      <c r="B50" s="31">
        <v>47</v>
      </c>
      <c r="C50" s="9">
        <v>0.92447287993990201</v>
      </c>
      <c r="D50" s="10">
        <v>0.99321825598010904</v>
      </c>
      <c r="E50" s="10">
        <v>0.79261380454323804</v>
      </c>
      <c r="F50" s="10">
        <v>0.96261529712706995</v>
      </c>
      <c r="G50" s="10">
        <v>0.99547472690204697</v>
      </c>
      <c r="H50" s="10">
        <v>0.36389290398125601</v>
      </c>
      <c r="I50" s="16">
        <v>4</v>
      </c>
      <c r="J50" s="11">
        <v>4</v>
      </c>
      <c r="K50" s="2">
        <f t="shared" si="0"/>
        <v>4</v>
      </c>
    </row>
    <row r="51" spans="1:11" ht="30" customHeight="1" x14ac:dyDescent="0.3">
      <c r="A51" s="37"/>
      <c r="B51" s="31">
        <v>48</v>
      </c>
      <c r="C51" s="9">
        <v>0.90024695962052004</v>
      </c>
      <c r="D51" s="10">
        <v>0.99142403734336004</v>
      </c>
      <c r="E51" s="10">
        <v>0.87997175705916297</v>
      </c>
      <c r="F51" s="10">
        <v>0.93876828010381097</v>
      </c>
      <c r="G51" s="10">
        <v>0.99439545066370205</v>
      </c>
      <c r="H51" s="10">
        <v>0.52794680532893701</v>
      </c>
      <c r="I51" s="16">
        <v>4</v>
      </c>
      <c r="J51" s="11">
        <v>4</v>
      </c>
      <c r="K51" s="2">
        <f t="shared" si="0"/>
        <v>4</v>
      </c>
    </row>
    <row r="52" spans="1:11" ht="30" customHeight="1" x14ac:dyDescent="0.3">
      <c r="A52" s="37"/>
      <c r="B52" s="31">
        <v>49</v>
      </c>
      <c r="C52" s="9">
        <v>0.88709073654263004</v>
      </c>
      <c r="D52" s="10">
        <v>0.98967039059756801</v>
      </c>
      <c r="E52" s="10">
        <v>0.87974473513635199</v>
      </c>
      <c r="F52" s="10">
        <v>0.92507209475862495</v>
      </c>
      <c r="G52" s="10">
        <v>0.99240203524795101</v>
      </c>
      <c r="H52" s="10">
        <v>0.62330493491249706</v>
      </c>
      <c r="I52" s="16">
        <v>4</v>
      </c>
      <c r="J52" s="11">
        <v>4</v>
      </c>
      <c r="K52" s="2">
        <f t="shared" si="0"/>
        <v>4</v>
      </c>
    </row>
    <row r="53" spans="1:11" ht="30" customHeight="1" thickBot="1" x14ac:dyDescent="0.35">
      <c r="A53" s="38"/>
      <c r="B53" s="39">
        <v>50</v>
      </c>
      <c r="C53" s="12">
        <v>0.91262063034973295</v>
      </c>
      <c r="D53" s="13">
        <v>0.99356610497908804</v>
      </c>
      <c r="E53" s="13">
        <v>0.71508951659583497</v>
      </c>
      <c r="F53" s="13">
        <v>0.94586424467334795</v>
      </c>
      <c r="G53" s="13">
        <v>0.996841428678924</v>
      </c>
      <c r="H53" s="13">
        <v>0.52518487091826604</v>
      </c>
      <c r="I53" s="17">
        <v>4</v>
      </c>
      <c r="J53" s="14">
        <v>4</v>
      </c>
      <c r="K53" s="15">
        <f t="shared" si="0"/>
        <v>4</v>
      </c>
    </row>
    <row r="54" spans="1:11" ht="30" customHeight="1" x14ac:dyDescent="0.3">
      <c r="A54" s="35">
        <v>11</v>
      </c>
      <c r="B54" s="36">
        <v>51</v>
      </c>
      <c r="C54" s="19">
        <v>0.91716188809905896</v>
      </c>
      <c r="D54" s="20">
        <v>0.98473680554086795</v>
      </c>
      <c r="E54" s="20">
        <v>1.10028105472108</v>
      </c>
      <c r="F54" s="20">
        <v>0.973498672471795</v>
      </c>
      <c r="G54" s="20">
        <v>0.99426977460016597</v>
      </c>
      <c r="H54" s="20">
        <v>0.210389022156734</v>
      </c>
      <c r="I54" s="24">
        <v>2</v>
      </c>
      <c r="J54" s="25">
        <v>1</v>
      </c>
      <c r="K54" s="18">
        <f t="shared" si="0"/>
        <v>1.5</v>
      </c>
    </row>
    <row r="55" spans="1:11" ht="30" customHeight="1" x14ac:dyDescent="0.3">
      <c r="A55" s="37"/>
      <c r="B55" s="31">
        <v>52</v>
      </c>
      <c r="C55" s="9">
        <v>0.94135093578300999</v>
      </c>
      <c r="D55" s="10">
        <v>0.98921581253764901</v>
      </c>
      <c r="E55" s="10">
        <v>0.86172337356900297</v>
      </c>
      <c r="F55" s="10">
        <v>0.97940432257784504</v>
      </c>
      <c r="G55" s="10">
        <v>0.99333002822074501</v>
      </c>
      <c r="H55" s="10">
        <v>0.21983834740394201</v>
      </c>
      <c r="I55" s="16">
        <v>2</v>
      </c>
      <c r="J55" s="11">
        <v>2</v>
      </c>
      <c r="K55" s="2">
        <f t="shared" si="0"/>
        <v>2</v>
      </c>
    </row>
    <row r="56" spans="1:11" ht="30" customHeight="1" x14ac:dyDescent="0.3">
      <c r="A56" s="37"/>
      <c r="B56" s="31">
        <v>53</v>
      </c>
      <c r="C56" s="9">
        <v>0.95493352248565</v>
      </c>
      <c r="D56" s="10">
        <v>0.99223634910686598</v>
      </c>
      <c r="E56" s="10">
        <v>0.74879370689795699</v>
      </c>
      <c r="F56" s="10">
        <v>0.98654798933607002</v>
      </c>
      <c r="G56" s="10">
        <v>0.99682299581800304</v>
      </c>
      <c r="H56" s="10">
        <v>0.18331635054016501</v>
      </c>
      <c r="I56" s="16">
        <v>2</v>
      </c>
      <c r="J56" s="11">
        <v>2</v>
      </c>
      <c r="K56" s="2">
        <f t="shared" si="0"/>
        <v>2</v>
      </c>
    </row>
    <row r="57" spans="1:11" ht="30" customHeight="1" x14ac:dyDescent="0.3">
      <c r="A57" s="37"/>
      <c r="B57" s="31">
        <v>54</v>
      </c>
      <c r="C57" s="9">
        <v>0.95154906846651799</v>
      </c>
      <c r="D57" s="10">
        <v>0.99154413698541399</v>
      </c>
      <c r="E57" s="10">
        <v>0.76025226369117305</v>
      </c>
      <c r="F57" s="10">
        <v>0.98325857705927999</v>
      </c>
      <c r="G57" s="10">
        <v>0.99621916714717396</v>
      </c>
      <c r="H57" s="10">
        <v>0.221031872455803</v>
      </c>
      <c r="I57" s="16">
        <v>3</v>
      </c>
      <c r="J57" s="11">
        <v>3</v>
      </c>
      <c r="K57" s="2">
        <f t="shared" si="0"/>
        <v>3</v>
      </c>
    </row>
    <row r="58" spans="1:11" ht="30" customHeight="1" thickBot="1" x14ac:dyDescent="0.35">
      <c r="A58" s="38"/>
      <c r="B58" s="39">
        <v>55</v>
      </c>
      <c r="C58" s="12">
        <v>0.94858210044713498</v>
      </c>
      <c r="D58" s="13">
        <v>0.99044477302405698</v>
      </c>
      <c r="E58" s="13">
        <v>0.77123216888222701</v>
      </c>
      <c r="F58" s="13">
        <v>0.98004687024049197</v>
      </c>
      <c r="G58" s="13">
        <v>0.99477118659053698</v>
      </c>
      <c r="H58" s="13">
        <v>0.261664000296292</v>
      </c>
      <c r="I58" s="17">
        <v>3</v>
      </c>
      <c r="J58" s="14">
        <v>3</v>
      </c>
      <c r="K58" s="15">
        <f t="shared" si="0"/>
        <v>3</v>
      </c>
    </row>
    <row r="59" spans="1:11" ht="30" customHeight="1" x14ac:dyDescent="0.3">
      <c r="A59" s="35">
        <v>12</v>
      </c>
      <c r="B59" s="36">
        <v>56</v>
      </c>
      <c r="C59" s="19">
        <v>0.93795685664742401</v>
      </c>
      <c r="D59" s="20">
        <v>0.99595289140467402</v>
      </c>
      <c r="E59" s="20">
        <v>0.81557639905869495</v>
      </c>
      <c r="F59" s="20">
        <v>0.97588165954487904</v>
      </c>
      <c r="G59" s="20">
        <v>1.00094232606569</v>
      </c>
      <c r="H59" s="20">
        <v>0.25907656113488697</v>
      </c>
      <c r="I59" s="24">
        <v>3</v>
      </c>
      <c r="J59" s="25">
        <v>4</v>
      </c>
      <c r="K59" s="18">
        <f t="shared" si="0"/>
        <v>3.5</v>
      </c>
    </row>
    <row r="60" spans="1:11" ht="30" customHeight="1" x14ac:dyDescent="0.3">
      <c r="A60" s="37"/>
      <c r="B60" s="31">
        <v>57</v>
      </c>
      <c r="C60" s="9">
        <v>0.94731798953898305</v>
      </c>
      <c r="D60" s="10">
        <v>0.99318560474920403</v>
      </c>
      <c r="E60" s="10">
        <v>0.74037504249703701</v>
      </c>
      <c r="F60" s="10">
        <v>0.98057445627412898</v>
      </c>
      <c r="G60" s="10">
        <v>0.996254647312104</v>
      </c>
      <c r="H60" s="10">
        <v>0.24368215273868599</v>
      </c>
      <c r="I60" s="16">
        <v>3</v>
      </c>
      <c r="J60" s="11">
        <v>3</v>
      </c>
      <c r="K60" s="2">
        <f t="shared" si="0"/>
        <v>3</v>
      </c>
    </row>
    <row r="61" spans="1:11" ht="30" customHeight="1" x14ac:dyDescent="0.3">
      <c r="A61" s="37"/>
      <c r="B61" s="31">
        <v>58</v>
      </c>
      <c r="C61" s="9">
        <v>0.94426179327535498</v>
      </c>
      <c r="D61" s="10">
        <v>0.99359604288502101</v>
      </c>
      <c r="E61" s="10">
        <v>0.73760768013203504</v>
      </c>
      <c r="F61" s="10">
        <v>0.97840772159774703</v>
      </c>
      <c r="G61" s="10">
        <v>0.99672335007851698</v>
      </c>
      <c r="H61" s="10">
        <v>0.25657963336634698</v>
      </c>
      <c r="I61" s="16">
        <v>3</v>
      </c>
      <c r="J61" s="11">
        <v>3</v>
      </c>
      <c r="K61" s="2">
        <f t="shared" si="0"/>
        <v>3</v>
      </c>
    </row>
    <row r="62" spans="1:11" ht="30" customHeight="1" x14ac:dyDescent="0.3">
      <c r="A62" s="37"/>
      <c r="B62" s="31">
        <v>59</v>
      </c>
      <c r="C62" s="9">
        <v>0.95002244499386301</v>
      </c>
      <c r="D62" s="10">
        <v>0.99427458380443501</v>
      </c>
      <c r="E62" s="10">
        <v>0.68932102031312703</v>
      </c>
      <c r="F62" s="10">
        <v>0.98435894062794604</v>
      </c>
      <c r="G62" s="10">
        <v>0.999598906492566</v>
      </c>
      <c r="H62" s="10">
        <v>0.18689062994476699</v>
      </c>
      <c r="I62" s="16">
        <v>2</v>
      </c>
      <c r="J62" s="11">
        <v>3</v>
      </c>
      <c r="K62" s="2">
        <f t="shared" si="0"/>
        <v>2.5</v>
      </c>
    </row>
    <row r="63" spans="1:11" ht="30" customHeight="1" thickBot="1" x14ac:dyDescent="0.35">
      <c r="A63" s="38"/>
      <c r="B63" s="39">
        <v>60</v>
      </c>
      <c r="C63" s="12">
        <v>0.95811487519819405</v>
      </c>
      <c r="D63" s="13">
        <v>0.99323883991018502</v>
      </c>
      <c r="E63" s="13">
        <v>0.63557404037043896</v>
      </c>
      <c r="F63" s="13">
        <v>0.99087953159841702</v>
      </c>
      <c r="G63" s="13">
        <v>0.99892339606803304</v>
      </c>
      <c r="H63" s="13">
        <v>0.121645418845145</v>
      </c>
      <c r="I63" s="17">
        <v>2</v>
      </c>
      <c r="J63" s="14">
        <v>3</v>
      </c>
      <c r="K63" s="15">
        <f t="shared" si="0"/>
        <v>2.5</v>
      </c>
    </row>
    <row r="64" spans="1:11" ht="30" customHeight="1" x14ac:dyDescent="0.3">
      <c r="A64" s="35">
        <v>13</v>
      </c>
      <c r="B64" s="36">
        <v>61</v>
      </c>
      <c r="C64" s="19">
        <v>0.88548780158601403</v>
      </c>
      <c r="D64" s="20">
        <v>0.99134842426044101</v>
      </c>
      <c r="E64" s="20">
        <v>0.89552466790413499</v>
      </c>
      <c r="F64" s="20">
        <v>0.96924977775802401</v>
      </c>
      <c r="G64" s="20">
        <v>0.99619642974179501</v>
      </c>
      <c r="H64" s="20">
        <v>0.14865856656651499</v>
      </c>
      <c r="I64" s="24">
        <v>3</v>
      </c>
      <c r="J64" s="25">
        <v>3</v>
      </c>
      <c r="K64" s="18">
        <f t="shared" si="0"/>
        <v>3</v>
      </c>
    </row>
    <row r="65" spans="1:11" ht="30" customHeight="1" x14ac:dyDescent="0.3">
      <c r="A65" s="37"/>
      <c r="B65" s="31">
        <v>62</v>
      </c>
      <c r="C65" s="9">
        <v>0.91247506288963998</v>
      </c>
      <c r="D65" s="10">
        <v>0.99284284457985394</v>
      </c>
      <c r="E65" s="10">
        <v>0.80245752921549596</v>
      </c>
      <c r="F65" s="10">
        <v>0.97408597653566098</v>
      </c>
      <c r="G65" s="10">
        <v>0.99460780257197101</v>
      </c>
      <c r="H65" s="10">
        <v>0.17370075925199599</v>
      </c>
      <c r="I65" s="16">
        <v>3</v>
      </c>
      <c r="J65" s="11">
        <v>3</v>
      </c>
      <c r="K65" s="2">
        <f t="shared" si="0"/>
        <v>3</v>
      </c>
    </row>
    <row r="66" spans="1:11" ht="30" customHeight="1" x14ac:dyDescent="0.3">
      <c r="A66" s="37"/>
      <c r="B66" s="31">
        <v>63</v>
      </c>
      <c r="C66" s="9">
        <v>0.92725721149828899</v>
      </c>
      <c r="D66" s="10">
        <v>0.99321920168799505</v>
      </c>
      <c r="E66" s="10">
        <v>0.72691392514570297</v>
      </c>
      <c r="F66" s="10">
        <v>0.97515856648576704</v>
      </c>
      <c r="G66" s="10">
        <v>0.99561098004776205</v>
      </c>
      <c r="H66" s="10">
        <v>0.21903955400755001</v>
      </c>
      <c r="I66" s="16">
        <v>3</v>
      </c>
      <c r="J66" s="11">
        <v>3</v>
      </c>
      <c r="K66" s="2">
        <f t="shared" si="0"/>
        <v>3</v>
      </c>
    </row>
    <row r="67" spans="1:11" ht="30" customHeight="1" x14ac:dyDescent="0.3">
      <c r="A67" s="37"/>
      <c r="B67" s="31">
        <v>64</v>
      </c>
      <c r="C67" s="9">
        <v>0.91636731140691097</v>
      </c>
      <c r="D67" s="10">
        <v>0.990561877192913</v>
      </c>
      <c r="E67" s="10">
        <v>0.75242589862447096</v>
      </c>
      <c r="F67" s="10">
        <v>0.96399781924442796</v>
      </c>
      <c r="G67" s="10">
        <v>0.99381153164884095</v>
      </c>
      <c r="H67" s="10">
        <v>0.29796560775150599</v>
      </c>
      <c r="I67" s="16">
        <v>4</v>
      </c>
      <c r="J67" s="11">
        <v>4</v>
      </c>
      <c r="K67" s="2">
        <f t="shared" si="0"/>
        <v>4</v>
      </c>
    </row>
    <row r="68" spans="1:11" ht="30" customHeight="1" thickBot="1" x14ac:dyDescent="0.35">
      <c r="A68" s="38"/>
      <c r="B68" s="39">
        <v>65</v>
      </c>
      <c r="C68" s="12">
        <v>0.90807538426227896</v>
      </c>
      <c r="D68" s="13">
        <v>0.99145033780649094</v>
      </c>
      <c r="E68" s="13">
        <v>0.77787095212981405</v>
      </c>
      <c r="F68" s="13">
        <v>0.96056008521738401</v>
      </c>
      <c r="G68" s="13">
        <v>0.99438233813312205</v>
      </c>
      <c r="H68" s="13">
        <v>0.30083999231171199</v>
      </c>
      <c r="I68" s="17">
        <v>4</v>
      </c>
      <c r="J68" s="14">
        <v>4</v>
      </c>
      <c r="K68" s="15">
        <f t="shared" si="0"/>
        <v>4</v>
      </c>
    </row>
    <row r="69" spans="1:11" ht="30" customHeight="1" x14ac:dyDescent="0.3">
      <c r="A69" s="35">
        <v>14</v>
      </c>
      <c r="B69" s="36">
        <v>66</v>
      </c>
      <c r="C69" s="19">
        <v>0.91410052611658599</v>
      </c>
      <c r="D69" s="20">
        <v>0.98409905552933097</v>
      </c>
      <c r="E69" s="20">
        <v>1.11338739719348</v>
      </c>
      <c r="F69" s="20">
        <v>0.95678450374560597</v>
      </c>
      <c r="G69" s="20">
        <v>0.98978826223763405</v>
      </c>
      <c r="H69" s="20">
        <v>0.390002123714626</v>
      </c>
      <c r="I69" s="24">
        <v>3</v>
      </c>
      <c r="J69" s="25">
        <v>3</v>
      </c>
      <c r="K69" s="18">
        <f t="shared" ref="K69:K78" si="1">AVERAGE(I69:J69)</f>
        <v>3</v>
      </c>
    </row>
    <row r="70" spans="1:11" ht="30" customHeight="1" x14ac:dyDescent="0.3">
      <c r="A70" s="37"/>
      <c r="B70" s="31">
        <v>67</v>
      </c>
      <c r="C70" s="9">
        <v>0.92589349273238797</v>
      </c>
      <c r="D70" s="10">
        <v>0.98575039189248703</v>
      </c>
      <c r="E70" s="10">
        <v>1.0329556290503401</v>
      </c>
      <c r="F70" s="10">
        <v>0.95933390533332197</v>
      </c>
      <c r="G70" s="10">
        <v>0.98839089356189702</v>
      </c>
      <c r="H70" s="10">
        <v>0.45615323827219201</v>
      </c>
      <c r="I70" s="16">
        <v>4</v>
      </c>
      <c r="J70" s="11">
        <v>4</v>
      </c>
      <c r="K70" s="2">
        <f t="shared" si="1"/>
        <v>4</v>
      </c>
    </row>
    <row r="71" spans="1:11" ht="30" customHeight="1" x14ac:dyDescent="0.3">
      <c r="A71" s="37"/>
      <c r="B71" s="31">
        <v>68</v>
      </c>
      <c r="C71" s="9">
        <v>0.92928185137390296</v>
      </c>
      <c r="D71" s="10">
        <v>0.98974939123313999</v>
      </c>
      <c r="E71" s="10">
        <v>0.99006610487761104</v>
      </c>
      <c r="F71" s="10">
        <v>0.96108615518650697</v>
      </c>
      <c r="G71" s="10">
        <v>0.99294763952012299</v>
      </c>
      <c r="H71" s="10">
        <v>0.45783295433008903</v>
      </c>
      <c r="I71" s="16">
        <v>4</v>
      </c>
      <c r="J71" s="11">
        <v>3</v>
      </c>
      <c r="K71" s="2">
        <f t="shared" si="1"/>
        <v>3.5</v>
      </c>
    </row>
    <row r="72" spans="1:11" ht="30" customHeight="1" x14ac:dyDescent="0.3">
      <c r="A72" s="37"/>
      <c r="B72" s="31">
        <v>69</v>
      </c>
      <c r="C72" s="9">
        <v>0.93045216735587999</v>
      </c>
      <c r="D72" s="10">
        <v>0.99495562897530998</v>
      </c>
      <c r="E72" s="10">
        <v>0.95475886492864204</v>
      </c>
      <c r="F72" s="10">
        <v>0.96445903927379395</v>
      </c>
      <c r="G72" s="10">
        <v>1.0010078326874501</v>
      </c>
      <c r="H72" s="10">
        <v>0.39706309552660601</v>
      </c>
      <c r="I72" s="16">
        <v>4</v>
      </c>
      <c r="J72" s="11">
        <v>4</v>
      </c>
      <c r="K72" s="2">
        <f t="shared" si="1"/>
        <v>4</v>
      </c>
    </row>
    <row r="73" spans="1:11" ht="30" customHeight="1" thickBot="1" x14ac:dyDescent="0.35">
      <c r="A73" s="38"/>
      <c r="B73" s="39">
        <v>70</v>
      </c>
      <c r="C73" s="12">
        <v>0.92149089145621099</v>
      </c>
      <c r="D73" s="13">
        <v>0.99150171177779001</v>
      </c>
      <c r="E73" s="13">
        <v>0.96949800912073503</v>
      </c>
      <c r="F73" s="13">
        <v>0.95470360599154203</v>
      </c>
      <c r="G73" s="13">
        <v>0.99861256224733697</v>
      </c>
      <c r="H73" s="13">
        <v>0.493697239141002</v>
      </c>
      <c r="I73" s="17">
        <v>4</v>
      </c>
      <c r="J73" s="14">
        <v>4</v>
      </c>
      <c r="K73" s="15">
        <f t="shared" si="1"/>
        <v>4</v>
      </c>
    </row>
    <row r="74" spans="1:11" ht="30" customHeight="1" x14ac:dyDescent="0.3">
      <c r="A74" s="37">
        <v>15</v>
      </c>
      <c r="B74" s="31">
        <v>71</v>
      </c>
      <c r="C74" s="9">
        <v>0.90150339292151704</v>
      </c>
      <c r="D74" s="10">
        <v>0.99716159702567397</v>
      </c>
      <c r="E74" s="10">
        <v>0.89201993622048503</v>
      </c>
      <c r="F74" s="10">
        <v>0.96484315780782604</v>
      </c>
      <c r="G74" s="10">
        <v>1.00027232817936</v>
      </c>
      <c r="H74" s="10">
        <v>0.22667871537953599</v>
      </c>
      <c r="I74" s="16">
        <v>3</v>
      </c>
      <c r="J74" s="11">
        <v>3</v>
      </c>
      <c r="K74" s="2">
        <f t="shared" si="1"/>
        <v>3</v>
      </c>
    </row>
    <row r="75" spans="1:11" ht="30" customHeight="1" x14ac:dyDescent="0.3">
      <c r="A75" s="37"/>
      <c r="B75" s="31">
        <v>72</v>
      </c>
      <c r="C75" s="9">
        <v>0.91389765313460902</v>
      </c>
      <c r="D75" s="10">
        <v>0.99403041903577005</v>
      </c>
      <c r="E75" s="10">
        <v>0.81326747387796405</v>
      </c>
      <c r="F75" s="10">
        <v>0.96836667676567501</v>
      </c>
      <c r="G75" s="10">
        <v>0.99676980772724899</v>
      </c>
      <c r="H75" s="10">
        <v>0.23190624586903499</v>
      </c>
      <c r="I75" s="16">
        <v>3</v>
      </c>
      <c r="J75" s="11">
        <v>3</v>
      </c>
      <c r="K75" s="2">
        <f t="shared" si="1"/>
        <v>3</v>
      </c>
    </row>
    <row r="76" spans="1:11" ht="30" customHeight="1" x14ac:dyDescent="0.3">
      <c r="A76" s="37"/>
      <c r="B76" s="31">
        <v>73</v>
      </c>
      <c r="C76" s="9">
        <v>0.927136292058792</v>
      </c>
      <c r="D76" s="10">
        <v>0.99496767851367596</v>
      </c>
      <c r="E76" s="10">
        <v>0.71837416767360096</v>
      </c>
      <c r="F76" s="10">
        <v>0.97671961279469299</v>
      </c>
      <c r="G76" s="10">
        <v>0.99828419609342101</v>
      </c>
      <c r="H76" s="10">
        <v>0.18982014181592699</v>
      </c>
      <c r="I76" s="16">
        <v>2</v>
      </c>
      <c r="J76" s="11">
        <v>3</v>
      </c>
      <c r="K76" s="2">
        <f t="shared" si="1"/>
        <v>2.5</v>
      </c>
    </row>
    <row r="77" spans="1:11" ht="30" customHeight="1" x14ac:dyDescent="0.3">
      <c r="A77" s="37"/>
      <c r="B77" s="31">
        <v>74</v>
      </c>
      <c r="C77" s="9">
        <v>0.93134232691938301</v>
      </c>
      <c r="D77" s="10">
        <v>0.99604823287791999</v>
      </c>
      <c r="E77" s="10">
        <v>0.68194676058612003</v>
      </c>
      <c r="F77" s="10">
        <v>0.97614840192545504</v>
      </c>
      <c r="G77" s="10">
        <v>0.99926652952957795</v>
      </c>
      <c r="H77" s="10">
        <v>0.21442903579028</v>
      </c>
      <c r="I77" s="16">
        <v>3</v>
      </c>
      <c r="J77" s="11">
        <v>4</v>
      </c>
      <c r="K77" s="2">
        <f t="shared" si="1"/>
        <v>3.5</v>
      </c>
    </row>
    <row r="78" spans="1:11" ht="30" customHeight="1" thickBot="1" x14ac:dyDescent="0.35">
      <c r="A78" s="38"/>
      <c r="B78" s="39">
        <v>75</v>
      </c>
      <c r="C78" s="12">
        <v>0.93287139524125295</v>
      </c>
      <c r="D78" s="13">
        <v>0.99415834068113695</v>
      </c>
      <c r="E78" s="13">
        <v>0.67673203769907297</v>
      </c>
      <c r="F78" s="13">
        <v>0.97497264215902602</v>
      </c>
      <c r="G78" s="13">
        <v>0.99799610379623105</v>
      </c>
      <c r="H78" s="13">
        <v>0.24380562060587299</v>
      </c>
      <c r="I78" s="17">
        <v>3</v>
      </c>
      <c r="J78" s="14">
        <v>3</v>
      </c>
      <c r="K78" s="15">
        <f t="shared" si="1"/>
        <v>3</v>
      </c>
    </row>
  </sheetData>
  <mergeCells count="18">
    <mergeCell ref="M1:R1"/>
    <mergeCell ref="A64:A68"/>
    <mergeCell ref="A69:A73"/>
    <mergeCell ref="A74:A78"/>
    <mergeCell ref="C1:H1"/>
    <mergeCell ref="I1:K1"/>
    <mergeCell ref="A34:A38"/>
    <mergeCell ref="A39:A43"/>
    <mergeCell ref="A44:A48"/>
    <mergeCell ref="A49:A53"/>
    <mergeCell ref="A54:A58"/>
    <mergeCell ref="A59:A63"/>
    <mergeCell ref="A4:A8"/>
    <mergeCell ref="A9:A13"/>
    <mergeCell ref="A14:A18"/>
    <mergeCell ref="A19:A23"/>
    <mergeCell ref="A24:A28"/>
    <mergeCell ref="A29:A3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esult_4DCT-obser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KIM CHANGHWAN</cp:lastModifiedBy>
  <dcterms:created xsi:type="dcterms:W3CDTF">2015-06-05T18:19:34Z</dcterms:created>
  <dcterms:modified xsi:type="dcterms:W3CDTF">2022-07-28T00:40:56Z</dcterms:modified>
</cp:coreProperties>
</file>